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sarigby/Desktop/Competition Submission/Revised version/"/>
    </mc:Choice>
  </mc:AlternateContent>
  <xr:revisionPtr revIDLastSave="0" documentId="13_ncr:1_{82A8A7EB-F98E-0B4A-8BBC-64241C88770C}" xr6:coauthVersionLast="45" xr6:coauthVersionMax="45" xr10:uidLastSave="{00000000-0000-0000-0000-000000000000}"/>
  <bookViews>
    <workbookView xWindow="3100" yWindow="460" windowWidth="22940" windowHeight="15900" xr2:uid="{1A1C93BE-82FF-6D40-BEDC-A8A34571EFA9}"/>
  </bookViews>
  <sheets>
    <sheet name="Fig 2 - Mating Competition" sheetId="1" r:id="rId1"/>
    <sheet name="Fig 3 - Male and Female WBF" sheetId="3" r:id="rId2"/>
    <sheet name="Fig 4 - Time to locate host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15" i="1" l="1"/>
  <c r="M24" i="1" l="1"/>
  <c r="L24" i="1"/>
  <c r="K24" i="1"/>
  <c r="J24" i="1"/>
  <c r="I24" i="1"/>
  <c r="H24" i="1"/>
  <c r="G24" i="1"/>
  <c r="F24" i="1"/>
  <c r="E24" i="1"/>
  <c r="D24" i="1"/>
  <c r="C24" i="1"/>
  <c r="B24" i="1"/>
  <c r="H15" i="1"/>
  <c r="M15" i="1"/>
  <c r="L15" i="1"/>
  <c r="K15" i="1"/>
  <c r="J15" i="1"/>
  <c r="I15" i="1"/>
  <c r="G15" i="1"/>
  <c r="F15" i="1"/>
  <c r="E15" i="1"/>
  <c r="C15" i="1"/>
  <c r="B15" i="1"/>
  <c r="C6" i="1"/>
  <c r="D6" i="1"/>
  <c r="E6" i="1"/>
  <c r="F6" i="1"/>
  <c r="G6" i="1"/>
  <c r="H6" i="1"/>
  <c r="I6" i="1"/>
  <c r="J6" i="1"/>
  <c r="K6" i="1"/>
  <c r="L6" i="1"/>
  <c r="M6" i="1"/>
  <c r="B6" i="1"/>
</calcChain>
</file>

<file path=xl/sharedStrings.xml><?xml version="1.0" encoding="utf-8"?>
<sst xmlns="http://schemas.openxmlformats.org/spreadsheetml/2006/main" count="51" uniqueCount="20">
  <si>
    <t>S-Cairns</t>
  </si>
  <si>
    <t>R-TL</t>
  </si>
  <si>
    <t>Marked S-Cairns</t>
  </si>
  <si>
    <t xml:space="preserve">Marked R-TL </t>
  </si>
  <si>
    <t xml:space="preserve">R-TL Females </t>
  </si>
  <si>
    <t>R-TL Females</t>
  </si>
  <si>
    <t>S-Cairns Females</t>
  </si>
  <si>
    <t>Competition Trial S-Cairns vs. R-TL Males</t>
  </si>
  <si>
    <t>* One female showed no evidence of sperm - removed from count</t>
  </si>
  <si>
    <t>R-BC</t>
  </si>
  <si>
    <t xml:space="preserve">R-BC Females </t>
  </si>
  <si>
    <t>Marked R-BC</t>
  </si>
  <si>
    <t>R-BC Females</t>
  </si>
  <si>
    <t>Total Females used for analysis</t>
  </si>
  <si>
    <t>Marked R-TL</t>
  </si>
  <si>
    <t>Competition Trial S-Cairns vs. R-BC Males</t>
  </si>
  <si>
    <t>Competition Trial R-TL Males vs. R-BC</t>
  </si>
  <si>
    <t>Time to locate the host in seconds</t>
  </si>
  <si>
    <t>Male WBF Recordings</t>
  </si>
  <si>
    <t>Female WBF Recording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4"/>
      <name val="Calibri"/>
      <family val="2"/>
      <scheme val="minor"/>
    </font>
    <font>
      <sz val="14"/>
      <name val="Arial"/>
      <family val="2"/>
    </font>
    <font>
      <sz val="12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3" xfId="0" applyFont="1" applyBorder="1"/>
    <xf numFmtId="0" fontId="2" fillId="0" borderId="1" xfId="0" applyFont="1" applyBorder="1"/>
    <xf numFmtId="0" fontId="3" fillId="0" borderId="1" xfId="0" applyFont="1" applyBorder="1" applyAlignment="1">
      <alignment horizontal="left"/>
    </xf>
    <xf numFmtId="0" fontId="3" fillId="0" borderId="1" xfId="0" applyFont="1" applyBorder="1"/>
    <xf numFmtId="0" fontId="3" fillId="0" borderId="0" xfId="0" applyFont="1" applyBorder="1"/>
    <xf numFmtId="0" fontId="3" fillId="0" borderId="6" xfId="0" applyFont="1" applyBorder="1"/>
    <xf numFmtId="0" fontId="3" fillId="0" borderId="7" xfId="0" applyFont="1" applyBorder="1" applyAlignment="1">
      <alignment horizontal="left"/>
    </xf>
    <xf numFmtId="0" fontId="3" fillId="0" borderId="7" xfId="0" applyFont="1" applyBorder="1"/>
    <xf numFmtId="0" fontId="3" fillId="0" borderId="8" xfId="0" applyFont="1" applyBorder="1"/>
    <xf numFmtId="0" fontId="3" fillId="0" borderId="9" xfId="0" applyFont="1" applyBorder="1"/>
    <xf numFmtId="0" fontId="2" fillId="0" borderId="12" xfId="0" applyFont="1" applyFill="1" applyBorder="1"/>
    <xf numFmtId="0" fontId="2" fillId="0" borderId="12" xfId="0" applyFont="1" applyBorder="1"/>
    <xf numFmtId="0" fontId="2" fillId="0" borderId="13" xfId="0" applyFont="1" applyBorder="1"/>
    <xf numFmtId="0" fontId="2" fillId="0" borderId="14" xfId="0" applyFont="1" applyBorder="1"/>
    <xf numFmtId="0" fontId="2" fillId="0" borderId="0" xfId="0" applyFont="1" applyFill="1" applyBorder="1"/>
    <xf numFmtId="0" fontId="2" fillId="0" borderId="10" xfId="0" applyFont="1" applyBorder="1"/>
    <xf numFmtId="0" fontId="2" fillId="0" borderId="11" xfId="0" applyFont="1" applyBorder="1"/>
    <xf numFmtId="0" fontId="4" fillId="0" borderId="11" xfId="0" applyFont="1" applyBorder="1" applyAlignment="1">
      <alignment horizontal="left"/>
    </xf>
    <xf numFmtId="0" fontId="4" fillId="0" borderId="1" xfId="0" applyFont="1" applyBorder="1"/>
    <xf numFmtId="0" fontId="4" fillId="0" borderId="0" xfId="0" applyFont="1" applyBorder="1"/>
    <xf numFmtId="0" fontId="4" fillId="0" borderId="6" xfId="0" applyFont="1" applyBorder="1"/>
    <xf numFmtId="0" fontId="2" fillId="0" borderId="2" xfId="0" applyFont="1" applyFill="1" applyBorder="1"/>
    <xf numFmtId="0" fontId="5" fillId="0" borderId="0" xfId="0" applyFont="1"/>
    <xf numFmtId="0" fontId="5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6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454798-9C16-D042-B1FB-AB1AA91CA0C1}">
  <dimension ref="A1:N24"/>
  <sheetViews>
    <sheetView tabSelected="1" workbookViewId="0">
      <selection activeCell="G18" sqref="G18"/>
    </sheetView>
  </sheetViews>
  <sheetFormatPr baseColWidth="10" defaultRowHeight="19" x14ac:dyDescent="0.25"/>
  <cols>
    <col min="1" max="1" width="37.5" style="2" bestFit="1" customWidth="1"/>
    <col min="2" max="6" width="10.83203125" style="2"/>
    <col min="7" max="7" width="31.5" style="2" customWidth="1"/>
    <col min="8" max="16384" width="10.83203125" style="2"/>
  </cols>
  <sheetData>
    <row r="1" spans="1:14" x14ac:dyDescent="0.25">
      <c r="A1" s="1" t="s">
        <v>7</v>
      </c>
    </row>
    <row r="2" spans="1:14" x14ac:dyDescent="0.25">
      <c r="A2" s="3"/>
      <c r="B2" s="30" t="s">
        <v>2</v>
      </c>
      <c r="C2" s="31"/>
      <c r="D2" s="32"/>
      <c r="E2" s="31" t="s">
        <v>3</v>
      </c>
      <c r="F2" s="31"/>
      <c r="G2" s="32"/>
      <c r="H2" s="30" t="s">
        <v>2</v>
      </c>
      <c r="I2" s="31"/>
      <c r="J2" s="32"/>
      <c r="K2" s="30" t="s">
        <v>3</v>
      </c>
      <c r="L2" s="31"/>
      <c r="M2" s="32"/>
    </row>
    <row r="3" spans="1:14" x14ac:dyDescent="0.25">
      <c r="A3" s="4"/>
      <c r="B3" s="33" t="s">
        <v>4</v>
      </c>
      <c r="C3" s="34"/>
      <c r="D3" s="35"/>
      <c r="E3" s="34" t="s">
        <v>5</v>
      </c>
      <c r="F3" s="34"/>
      <c r="G3" s="35"/>
      <c r="H3" s="27" t="s">
        <v>6</v>
      </c>
      <c r="I3" s="28"/>
      <c r="J3" s="29"/>
      <c r="K3" s="27" t="s">
        <v>6</v>
      </c>
      <c r="L3" s="28"/>
      <c r="M3" s="29"/>
    </row>
    <row r="4" spans="1:14" x14ac:dyDescent="0.25">
      <c r="A4" s="5" t="s">
        <v>0</v>
      </c>
      <c r="B4" s="6">
        <v>11</v>
      </c>
      <c r="C4" s="7">
        <v>12</v>
      </c>
      <c r="D4" s="8">
        <v>11</v>
      </c>
      <c r="E4" s="7">
        <v>11</v>
      </c>
      <c r="F4" s="7">
        <v>9</v>
      </c>
      <c r="G4" s="8">
        <v>14</v>
      </c>
      <c r="H4" s="6">
        <v>12</v>
      </c>
      <c r="I4" s="7">
        <v>12</v>
      </c>
      <c r="J4" s="8">
        <v>10</v>
      </c>
      <c r="K4" s="6">
        <v>13</v>
      </c>
      <c r="L4" s="7">
        <v>13</v>
      </c>
      <c r="M4" s="8">
        <v>13</v>
      </c>
    </row>
    <row r="5" spans="1:14" x14ac:dyDescent="0.25">
      <c r="A5" s="9" t="s">
        <v>1</v>
      </c>
      <c r="B5" s="10">
        <v>9</v>
      </c>
      <c r="C5" s="11">
        <v>8</v>
      </c>
      <c r="D5" s="12">
        <v>9</v>
      </c>
      <c r="E5" s="11">
        <v>9</v>
      </c>
      <c r="F5" s="11">
        <v>11</v>
      </c>
      <c r="G5" s="12">
        <v>6</v>
      </c>
      <c r="H5" s="10">
        <v>8</v>
      </c>
      <c r="I5" s="11">
        <v>8</v>
      </c>
      <c r="J5" s="12">
        <v>10</v>
      </c>
      <c r="K5" s="10">
        <v>7</v>
      </c>
      <c r="L5" s="11">
        <v>7</v>
      </c>
      <c r="M5" s="12">
        <v>6</v>
      </c>
    </row>
    <row r="6" spans="1:14" x14ac:dyDescent="0.25">
      <c r="A6" s="13" t="s">
        <v>13</v>
      </c>
      <c r="B6" s="14">
        <f>SUM(B4:B5)</f>
        <v>20</v>
      </c>
      <c r="C6" s="15">
        <f t="shared" ref="C6:M6" si="0">SUM(C4:C5)</f>
        <v>20</v>
      </c>
      <c r="D6" s="16">
        <f t="shared" si="0"/>
        <v>20</v>
      </c>
      <c r="E6" s="14">
        <f t="shared" si="0"/>
        <v>20</v>
      </c>
      <c r="F6" s="15">
        <f t="shared" si="0"/>
        <v>20</v>
      </c>
      <c r="G6" s="16">
        <f t="shared" si="0"/>
        <v>20</v>
      </c>
      <c r="H6" s="14">
        <f t="shared" si="0"/>
        <v>20</v>
      </c>
      <c r="I6" s="15">
        <f t="shared" si="0"/>
        <v>20</v>
      </c>
      <c r="J6" s="16">
        <f t="shared" si="0"/>
        <v>20</v>
      </c>
      <c r="K6" s="15">
        <f t="shared" si="0"/>
        <v>20</v>
      </c>
      <c r="L6" s="15">
        <f t="shared" si="0"/>
        <v>20</v>
      </c>
      <c r="M6" s="16">
        <f t="shared" si="0"/>
        <v>19</v>
      </c>
      <c r="N6" s="17"/>
    </row>
    <row r="7" spans="1:14" x14ac:dyDescent="0.25">
      <c r="M7" s="2" t="s">
        <v>8</v>
      </c>
    </row>
    <row r="10" spans="1:14" x14ac:dyDescent="0.25">
      <c r="A10" s="1" t="s">
        <v>15</v>
      </c>
    </row>
    <row r="11" spans="1:14" x14ac:dyDescent="0.25">
      <c r="A11" s="18"/>
      <c r="B11" s="30" t="s">
        <v>2</v>
      </c>
      <c r="C11" s="31"/>
      <c r="D11" s="32"/>
      <c r="E11" s="30" t="s">
        <v>11</v>
      </c>
      <c r="F11" s="31"/>
      <c r="G11" s="32"/>
      <c r="H11" s="30" t="s">
        <v>2</v>
      </c>
      <c r="I11" s="31"/>
      <c r="J11" s="32"/>
      <c r="K11" s="30" t="s">
        <v>11</v>
      </c>
      <c r="L11" s="31"/>
      <c r="M11" s="32"/>
    </row>
    <row r="12" spans="1:14" x14ac:dyDescent="0.25">
      <c r="A12" s="19"/>
      <c r="B12" s="27" t="s">
        <v>10</v>
      </c>
      <c r="C12" s="28"/>
      <c r="D12" s="29"/>
      <c r="E12" s="27" t="s">
        <v>12</v>
      </c>
      <c r="F12" s="28"/>
      <c r="G12" s="29"/>
      <c r="H12" s="27" t="s">
        <v>6</v>
      </c>
      <c r="I12" s="28"/>
      <c r="J12" s="29"/>
      <c r="K12" s="27" t="s">
        <v>6</v>
      </c>
      <c r="L12" s="28"/>
      <c r="M12" s="29"/>
    </row>
    <row r="13" spans="1:14" x14ac:dyDescent="0.25">
      <c r="A13" s="20" t="s">
        <v>0</v>
      </c>
      <c r="B13" s="21">
        <v>17</v>
      </c>
      <c r="C13" s="22">
        <v>11</v>
      </c>
      <c r="D13" s="23">
        <v>13</v>
      </c>
      <c r="E13" s="21">
        <v>14</v>
      </c>
      <c r="F13" s="22">
        <v>13</v>
      </c>
      <c r="G13" s="23">
        <v>14</v>
      </c>
      <c r="H13" s="21">
        <v>12</v>
      </c>
      <c r="I13" s="22">
        <v>14</v>
      </c>
      <c r="J13" s="23">
        <v>11</v>
      </c>
      <c r="K13" s="21">
        <v>14</v>
      </c>
      <c r="L13" s="22">
        <v>13</v>
      </c>
      <c r="M13" s="23">
        <v>14</v>
      </c>
    </row>
    <row r="14" spans="1:14" x14ac:dyDescent="0.25">
      <c r="A14" s="20" t="s">
        <v>9</v>
      </c>
      <c r="B14" s="21">
        <v>3</v>
      </c>
      <c r="C14" s="22">
        <v>9</v>
      </c>
      <c r="D14" s="23">
        <v>6</v>
      </c>
      <c r="E14" s="21">
        <v>6</v>
      </c>
      <c r="F14" s="22">
        <v>7</v>
      </c>
      <c r="G14" s="23">
        <v>6</v>
      </c>
      <c r="H14" s="21">
        <v>7</v>
      </c>
      <c r="I14" s="22">
        <v>6</v>
      </c>
      <c r="J14" s="23">
        <v>9</v>
      </c>
      <c r="K14" s="21">
        <v>6</v>
      </c>
      <c r="L14" s="22">
        <v>7</v>
      </c>
      <c r="M14" s="23">
        <v>6</v>
      </c>
    </row>
    <row r="15" spans="1:14" x14ac:dyDescent="0.25">
      <c r="A15" s="24" t="s">
        <v>13</v>
      </c>
      <c r="B15" s="14">
        <f>SUM(B13:B14)</f>
        <v>20</v>
      </c>
      <c r="C15" s="15">
        <f t="shared" ref="C15" si="1">SUM(C13:C14)</f>
        <v>20</v>
      </c>
      <c r="D15" s="16">
        <f>SUM(D13:D14)</f>
        <v>19</v>
      </c>
      <c r="E15" s="14">
        <f t="shared" ref="E15" si="2">SUM(E13:E14)</f>
        <v>20</v>
      </c>
      <c r="F15" s="15">
        <f t="shared" ref="F15" si="3">SUM(F13:F14)</f>
        <v>20</v>
      </c>
      <c r="G15" s="16">
        <f t="shared" ref="G15" si="4">SUM(G13:G14)</f>
        <v>20</v>
      </c>
      <c r="H15" s="14">
        <f>SUM(H13:H14)</f>
        <v>19</v>
      </c>
      <c r="I15" s="15">
        <f t="shared" ref="I15" si="5">SUM(I13:I14)</f>
        <v>20</v>
      </c>
      <c r="J15" s="16">
        <f t="shared" ref="J15" si="6">SUM(J13:J14)</f>
        <v>20</v>
      </c>
      <c r="K15" s="14">
        <f t="shared" ref="K15" si="7">SUM(K13:K14)</f>
        <v>20</v>
      </c>
      <c r="L15" s="15">
        <f t="shared" ref="L15" si="8">SUM(L13:L14)</f>
        <v>20</v>
      </c>
      <c r="M15" s="16">
        <f t="shared" ref="M15" si="9">SUM(M13:M14)</f>
        <v>20</v>
      </c>
    </row>
    <row r="16" spans="1:14" x14ac:dyDescent="0.25">
      <c r="D16" s="2" t="s">
        <v>8</v>
      </c>
      <c r="H16" s="2" t="s">
        <v>8</v>
      </c>
    </row>
    <row r="19" spans="1:13" x14ac:dyDescent="0.25">
      <c r="A19" s="1" t="s">
        <v>16</v>
      </c>
    </row>
    <row r="20" spans="1:13" x14ac:dyDescent="0.25">
      <c r="A20" s="18"/>
      <c r="B20" s="30" t="s">
        <v>11</v>
      </c>
      <c r="C20" s="31"/>
      <c r="D20" s="32"/>
      <c r="E20" s="30" t="s">
        <v>14</v>
      </c>
      <c r="F20" s="31"/>
      <c r="G20" s="32"/>
      <c r="H20" s="30" t="s">
        <v>11</v>
      </c>
      <c r="I20" s="31"/>
      <c r="J20" s="32"/>
      <c r="K20" s="30" t="s">
        <v>14</v>
      </c>
      <c r="L20" s="31"/>
      <c r="M20" s="32"/>
    </row>
    <row r="21" spans="1:13" x14ac:dyDescent="0.25">
      <c r="A21" s="19"/>
      <c r="B21" s="27" t="s">
        <v>10</v>
      </c>
      <c r="C21" s="28"/>
      <c r="D21" s="29"/>
      <c r="E21" s="27" t="s">
        <v>12</v>
      </c>
      <c r="F21" s="28"/>
      <c r="G21" s="29"/>
      <c r="H21" s="27" t="s">
        <v>5</v>
      </c>
      <c r="I21" s="28"/>
      <c r="J21" s="29"/>
      <c r="K21" s="27" t="s">
        <v>5</v>
      </c>
      <c r="L21" s="28"/>
      <c r="M21" s="29"/>
    </row>
    <row r="22" spans="1:13" x14ac:dyDescent="0.25">
      <c r="A22" s="20" t="s">
        <v>9</v>
      </c>
      <c r="B22" s="21">
        <v>9</v>
      </c>
      <c r="C22" s="22">
        <v>9</v>
      </c>
      <c r="D22" s="23">
        <v>11</v>
      </c>
      <c r="E22" s="21">
        <v>13</v>
      </c>
      <c r="F22" s="22">
        <v>9</v>
      </c>
      <c r="G22" s="23">
        <v>11</v>
      </c>
      <c r="H22" s="21">
        <v>9</v>
      </c>
      <c r="I22" s="22">
        <v>7</v>
      </c>
      <c r="J22" s="23">
        <v>11</v>
      </c>
      <c r="K22" s="21">
        <v>10</v>
      </c>
      <c r="L22" s="22">
        <v>9</v>
      </c>
      <c r="M22" s="23">
        <v>8</v>
      </c>
    </row>
    <row r="23" spans="1:13" x14ac:dyDescent="0.25">
      <c r="A23" s="20" t="s">
        <v>1</v>
      </c>
      <c r="B23" s="21">
        <v>11</v>
      </c>
      <c r="C23" s="22">
        <v>11</v>
      </c>
      <c r="D23" s="23">
        <v>9</v>
      </c>
      <c r="E23" s="21">
        <v>7</v>
      </c>
      <c r="F23" s="22">
        <v>11</v>
      </c>
      <c r="G23" s="23">
        <v>9</v>
      </c>
      <c r="H23" s="21">
        <v>11</v>
      </c>
      <c r="I23" s="22">
        <v>13</v>
      </c>
      <c r="J23" s="23">
        <v>9</v>
      </c>
      <c r="K23" s="21">
        <v>10</v>
      </c>
      <c r="L23" s="22">
        <v>11</v>
      </c>
      <c r="M23" s="23">
        <v>12</v>
      </c>
    </row>
    <row r="24" spans="1:13" x14ac:dyDescent="0.25">
      <c r="A24" s="24" t="s">
        <v>13</v>
      </c>
      <c r="B24" s="14">
        <f>SUM(B22:B23)</f>
        <v>20</v>
      </c>
      <c r="C24" s="15">
        <f t="shared" ref="C24" si="10">SUM(C22:C23)</f>
        <v>20</v>
      </c>
      <c r="D24" s="16">
        <f t="shared" ref="D24" si="11">SUM(D22:D23)</f>
        <v>20</v>
      </c>
      <c r="E24" s="14">
        <f t="shared" ref="E24" si="12">SUM(E22:E23)</f>
        <v>20</v>
      </c>
      <c r="F24" s="15">
        <f t="shared" ref="F24" si="13">SUM(F22:F23)</f>
        <v>20</v>
      </c>
      <c r="G24" s="16">
        <f t="shared" ref="G24" si="14">SUM(G22:G23)</f>
        <v>20</v>
      </c>
      <c r="H24" s="14">
        <f>SUM(H22:H23)</f>
        <v>20</v>
      </c>
      <c r="I24" s="15">
        <f t="shared" ref="I24" si="15">SUM(I22:I23)</f>
        <v>20</v>
      </c>
      <c r="J24" s="16">
        <f t="shared" ref="J24" si="16">SUM(J22:J23)</f>
        <v>20</v>
      </c>
      <c r="K24" s="14">
        <f t="shared" ref="K24" si="17">SUM(K22:K23)</f>
        <v>20</v>
      </c>
      <c r="L24" s="15">
        <f t="shared" ref="L24" si="18">SUM(L22:L23)</f>
        <v>20</v>
      </c>
      <c r="M24" s="16">
        <f t="shared" ref="M24" si="19">SUM(M22:M23)</f>
        <v>20</v>
      </c>
    </row>
  </sheetData>
  <mergeCells count="24">
    <mergeCell ref="K2:M2"/>
    <mergeCell ref="H3:J3"/>
    <mergeCell ref="K3:M3"/>
    <mergeCell ref="B2:D2"/>
    <mergeCell ref="B3:D3"/>
    <mergeCell ref="E2:G2"/>
    <mergeCell ref="E3:G3"/>
    <mergeCell ref="H2:J2"/>
    <mergeCell ref="B21:D21"/>
    <mergeCell ref="E21:G21"/>
    <mergeCell ref="H21:J21"/>
    <mergeCell ref="K21:M21"/>
    <mergeCell ref="K11:M11"/>
    <mergeCell ref="K12:M12"/>
    <mergeCell ref="B20:D20"/>
    <mergeCell ref="E20:G20"/>
    <mergeCell ref="H20:J20"/>
    <mergeCell ref="K20:M20"/>
    <mergeCell ref="B11:D11"/>
    <mergeCell ref="B12:D12"/>
    <mergeCell ref="E11:G11"/>
    <mergeCell ref="E12:G12"/>
    <mergeCell ref="H11:J11"/>
    <mergeCell ref="H12:J12"/>
  </mergeCells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F9369C-12BF-0145-B581-BF5FE58A0B89}">
  <dimension ref="A1:G36"/>
  <sheetViews>
    <sheetView workbookViewId="0">
      <selection activeCell="K25" sqref="K25"/>
    </sheetView>
  </sheetViews>
  <sheetFormatPr baseColWidth="10" defaultRowHeight="16" x14ac:dyDescent="0.2"/>
  <sheetData>
    <row r="1" spans="1:7" x14ac:dyDescent="0.2">
      <c r="A1" s="36" t="s">
        <v>18</v>
      </c>
      <c r="B1" s="36"/>
      <c r="C1" s="36"/>
      <c r="E1" s="36" t="s">
        <v>19</v>
      </c>
      <c r="F1" s="36"/>
      <c r="G1" s="36"/>
    </row>
    <row r="2" spans="1:7" x14ac:dyDescent="0.2">
      <c r="A2" s="26" t="s">
        <v>0</v>
      </c>
      <c r="B2" s="26" t="s">
        <v>1</v>
      </c>
      <c r="C2" s="26" t="s">
        <v>9</v>
      </c>
      <c r="E2" s="26" t="s">
        <v>0</v>
      </c>
      <c r="F2" s="26" t="s">
        <v>1</v>
      </c>
      <c r="G2" s="26" t="s">
        <v>9</v>
      </c>
    </row>
    <row r="3" spans="1:7" x14ac:dyDescent="0.2">
      <c r="A3" s="25">
        <v>720</v>
      </c>
      <c r="B3" s="25">
        <v>803</v>
      </c>
      <c r="C3" s="25">
        <v>739</v>
      </c>
      <c r="E3" s="25">
        <v>590</v>
      </c>
      <c r="F3" s="25">
        <v>518</v>
      </c>
      <c r="G3" s="25">
        <v>464</v>
      </c>
    </row>
    <row r="4" spans="1:7" x14ac:dyDescent="0.2">
      <c r="A4" s="25">
        <v>715</v>
      </c>
      <c r="B4" s="25">
        <v>757</v>
      </c>
      <c r="C4" s="25">
        <v>801</v>
      </c>
      <c r="E4" s="25">
        <v>445</v>
      </c>
      <c r="F4" s="25">
        <v>480</v>
      </c>
      <c r="G4" s="25">
        <v>485</v>
      </c>
    </row>
    <row r="5" spans="1:7" x14ac:dyDescent="0.2">
      <c r="A5" s="25">
        <v>700</v>
      </c>
      <c r="B5" s="25">
        <v>717</v>
      </c>
      <c r="C5" s="25">
        <v>747</v>
      </c>
      <c r="E5" s="25">
        <v>498</v>
      </c>
      <c r="F5" s="25">
        <v>494</v>
      </c>
      <c r="G5" s="25">
        <v>525</v>
      </c>
    </row>
    <row r="6" spans="1:7" x14ac:dyDescent="0.2">
      <c r="A6" s="25">
        <v>810</v>
      </c>
      <c r="B6" s="25">
        <v>785</v>
      </c>
      <c r="C6" s="25">
        <v>751</v>
      </c>
      <c r="E6" s="25">
        <v>468</v>
      </c>
      <c r="F6" s="25">
        <v>491</v>
      </c>
      <c r="G6" s="25">
        <v>463</v>
      </c>
    </row>
    <row r="7" spans="1:7" x14ac:dyDescent="0.2">
      <c r="A7" s="25">
        <v>735</v>
      </c>
      <c r="B7" s="25">
        <v>822</v>
      </c>
      <c r="C7" s="25">
        <v>816</v>
      </c>
      <c r="E7" s="25">
        <v>461</v>
      </c>
      <c r="F7" s="25">
        <v>492</v>
      </c>
      <c r="G7" s="25">
        <v>525</v>
      </c>
    </row>
    <row r="8" spans="1:7" x14ac:dyDescent="0.2">
      <c r="A8" s="25">
        <v>756</v>
      </c>
      <c r="B8" s="25">
        <v>779</v>
      </c>
      <c r="C8" s="25">
        <v>755</v>
      </c>
      <c r="E8" s="25">
        <v>505</v>
      </c>
      <c r="F8" s="25">
        <v>482</v>
      </c>
      <c r="G8" s="25">
        <v>500</v>
      </c>
    </row>
    <row r="9" spans="1:7" x14ac:dyDescent="0.2">
      <c r="A9" s="25">
        <v>771</v>
      </c>
      <c r="B9" s="25">
        <v>797</v>
      </c>
      <c r="C9" s="25">
        <v>784</v>
      </c>
      <c r="E9" s="25">
        <v>519</v>
      </c>
      <c r="F9" s="25">
        <v>471</v>
      </c>
      <c r="G9" s="25">
        <v>524</v>
      </c>
    </row>
    <row r="10" spans="1:7" x14ac:dyDescent="0.2">
      <c r="A10" s="25">
        <v>776</v>
      </c>
      <c r="B10" s="25">
        <v>783</v>
      </c>
      <c r="C10" s="25">
        <v>717</v>
      </c>
      <c r="E10" s="25">
        <v>519</v>
      </c>
      <c r="F10" s="25">
        <v>492</v>
      </c>
      <c r="G10" s="25">
        <v>506</v>
      </c>
    </row>
    <row r="11" spans="1:7" x14ac:dyDescent="0.2">
      <c r="A11" s="25">
        <v>750</v>
      </c>
      <c r="B11" s="25">
        <v>763</v>
      </c>
      <c r="C11" s="25">
        <v>771</v>
      </c>
      <c r="E11" s="25">
        <v>518</v>
      </c>
      <c r="F11" s="25">
        <v>522</v>
      </c>
      <c r="G11" s="25">
        <v>486</v>
      </c>
    </row>
    <row r="12" spans="1:7" x14ac:dyDescent="0.2">
      <c r="A12" s="25">
        <v>745</v>
      </c>
      <c r="B12" s="25">
        <v>770</v>
      </c>
      <c r="C12" s="25">
        <v>752</v>
      </c>
      <c r="E12" s="25">
        <v>525</v>
      </c>
      <c r="F12" s="25">
        <v>564</v>
      </c>
      <c r="G12" s="25">
        <v>513</v>
      </c>
    </row>
    <row r="13" spans="1:7" x14ac:dyDescent="0.2">
      <c r="A13" s="25">
        <v>811</v>
      </c>
      <c r="B13" s="25">
        <v>776</v>
      </c>
      <c r="C13" s="25">
        <v>768</v>
      </c>
      <c r="E13" s="25">
        <v>569</v>
      </c>
      <c r="F13" s="25">
        <v>516</v>
      </c>
      <c r="G13" s="25">
        <v>485</v>
      </c>
    </row>
    <row r="14" spans="1:7" x14ac:dyDescent="0.2">
      <c r="A14" s="25">
        <v>845</v>
      </c>
      <c r="B14" s="25">
        <v>712</v>
      </c>
      <c r="C14" s="25">
        <v>720</v>
      </c>
      <c r="E14" s="25">
        <v>537</v>
      </c>
      <c r="F14" s="25">
        <v>504</v>
      </c>
      <c r="G14" s="25">
        <v>495</v>
      </c>
    </row>
    <row r="15" spans="1:7" x14ac:dyDescent="0.2">
      <c r="A15" s="25">
        <v>745</v>
      </c>
      <c r="B15" s="25">
        <v>795</v>
      </c>
      <c r="C15" s="25">
        <v>676</v>
      </c>
      <c r="E15" s="25">
        <v>490</v>
      </c>
      <c r="F15" s="25">
        <v>477</v>
      </c>
      <c r="G15" s="25">
        <v>511</v>
      </c>
    </row>
    <row r="16" spans="1:7" x14ac:dyDescent="0.2">
      <c r="A16" s="25">
        <v>860</v>
      </c>
      <c r="B16" s="25">
        <v>890</v>
      </c>
      <c r="C16" s="25">
        <v>772</v>
      </c>
      <c r="E16" s="25">
        <v>504</v>
      </c>
      <c r="F16" s="25">
        <v>480</v>
      </c>
      <c r="G16" s="25">
        <v>527</v>
      </c>
    </row>
    <row r="17" spans="1:7" x14ac:dyDescent="0.2">
      <c r="A17" s="25">
        <v>755</v>
      </c>
      <c r="B17" s="25">
        <v>776</v>
      </c>
      <c r="C17" s="25">
        <v>780</v>
      </c>
      <c r="E17" s="25">
        <v>510</v>
      </c>
      <c r="F17" s="25">
        <v>499</v>
      </c>
      <c r="G17" s="25">
        <v>491</v>
      </c>
    </row>
    <row r="18" spans="1:7" x14ac:dyDescent="0.2">
      <c r="A18" s="25">
        <v>752</v>
      </c>
      <c r="B18" s="25">
        <v>878</v>
      </c>
      <c r="C18" s="25">
        <v>709</v>
      </c>
      <c r="E18" s="25">
        <v>490</v>
      </c>
      <c r="F18" s="25">
        <v>517</v>
      </c>
      <c r="G18" s="25">
        <v>491</v>
      </c>
    </row>
    <row r="19" spans="1:7" x14ac:dyDescent="0.2">
      <c r="A19" s="25">
        <v>796</v>
      </c>
      <c r="B19" s="25">
        <v>800</v>
      </c>
      <c r="C19" s="25">
        <v>683</v>
      </c>
      <c r="E19" s="25">
        <v>449</v>
      </c>
      <c r="F19" s="25">
        <v>486</v>
      </c>
      <c r="G19" s="25">
        <v>482</v>
      </c>
    </row>
    <row r="20" spans="1:7" x14ac:dyDescent="0.2">
      <c r="A20" s="25">
        <v>780</v>
      </c>
      <c r="B20" s="25">
        <v>823</v>
      </c>
      <c r="C20" s="25">
        <v>705</v>
      </c>
      <c r="E20" s="25">
        <v>501</v>
      </c>
      <c r="F20" s="25">
        <v>531</v>
      </c>
      <c r="G20" s="25">
        <v>477</v>
      </c>
    </row>
    <row r="21" spans="1:7" x14ac:dyDescent="0.2">
      <c r="A21" s="25">
        <v>772</v>
      </c>
      <c r="B21" s="25">
        <v>883</v>
      </c>
      <c r="C21" s="25">
        <v>808</v>
      </c>
      <c r="E21" s="25">
        <v>534</v>
      </c>
      <c r="F21" s="25">
        <v>538</v>
      </c>
      <c r="G21" s="25">
        <v>494</v>
      </c>
    </row>
    <row r="22" spans="1:7" x14ac:dyDescent="0.2">
      <c r="A22" s="25">
        <v>800</v>
      </c>
      <c r="B22" s="25">
        <v>877</v>
      </c>
      <c r="C22" s="25">
        <v>757</v>
      </c>
      <c r="E22" s="25">
        <v>541</v>
      </c>
      <c r="F22" s="25">
        <v>505</v>
      </c>
      <c r="G22" s="25">
        <v>481</v>
      </c>
    </row>
    <row r="23" spans="1:7" x14ac:dyDescent="0.2">
      <c r="A23" s="25">
        <v>786</v>
      </c>
      <c r="B23" s="25">
        <v>847</v>
      </c>
      <c r="C23" s="25">
        <v>788</v>
      </c>
      <c r="E23" s="25">
        <v>509</v>
      </c>
      <c r="F23" s="25">
        <v>538</v>
      </c>
      <c r="G23" s="25">
        <v>495</v>
      </c>
    </row>
    <row r="24" spans="1:7" x14ac:dyDescent="0.2">
      <c r="A24" s="25">
        <v>757</v>
      </c>
      <c r="B24" s="25">
        <v>757</v>
      </c>
      <c r="C24" s="25">
        <v>776</v>
      </c>
      <c r="E24" s="25">
        <v>511</v>
      </c>
      <c r="F24" s="25">
        <v>515</v>
      </c>
      <c r="G24" s="25">
        <v>513</v>
      </c>
    </row>
    <row r="25" spans="1:7" x14ac:dyDescent="0.2">
      <c r="A25" s="25">
        <v>819</v>
      </c>
      <c r="B25" s="25">
        <v>796</v>
      </c>
      <c r="C25" s="25">
        <v>761</v>
      </c>
      <c r="E25" s="25">
        <v>497</v>
      </c>
      <c r="F25" s="25">
        <v>547</v>
      </c>
      <c r="G25" s="25">
        <v>462</v>
      </c>
    </row>
    <row r="26" spans="1:7" x14ac:dyDescent="0.2">
      <c r="A26" s="25">
        <v>849</v>
      </c>
      <c r="B26" s="25">
        <v>843</v>
      </c>
      <c r="C26" s="25">
        <v>810</v>
      </c>
      <c r="E26" s="25">
        <v>545</v>
      </c>
      <c r="F26" s="25">
        <v>513</v>
      </c>
      <c r="G26" s="25">
        <v>468</v>
      </c>
    </row>
    <row r="27" spans="1:7" x14ac:dyDescent="0.2">
      <c r="A27" s="25">
        <v>786</v>
      </c>
      <c r="B27" s="25">
        <v>789</v>
      </c>
      <c r="C27" s="25">
        <v>733</v>
      </c>
      <c r="E27" s="25">
        <v>518</v>
      </c>
      <c r="F27" s="25">
        <v>532</v>
      </c>
      <c r="G27" s="25">
        <v>512</v>
      </c>
    </row>
    <row r="28" spans="1:7" x14ac:dyDescent="0.2">
      <c r="A28" s="25">
        <v>807</v>
      </c>
      <c r="B28" s="25">
        <v>842</v>
      </c>
      <c r="C28" s="25">
        <v>769</v>
      </c>
      <c r="E28" s="25">
        <v>439</v>
      </c>
      <c r="F28" s="25">
        <v>514</v>
      </c>
      <c r="G28" s="25">
        <v>460</v>
      </c>
    </row>
    <row r="29" spans="1:7" x14ac:dyDescent="0.2">
      <c r="A29" s="25">
        <v>802</v>
      </c>
      <c r="B29" s="25">
        <v>843</v>
      </c>
      <c r="C29" s="25">
        <v>697</v>
      </c>
      <c r="E29" s="25">
        <v>470</v>
      </c>
      <c r="F29" s="25">
        <v>515</v>
      </c>
      <c r="G29" s="25">
        <v>511</v>
      </c>
    </row>
    <row r="30" spans="1:7" x14ac:dyDescent="0.2">
      <c r="A30" s="25">
        <v>737</v>
      </c>
      <c r="B30" s="25">
        <v>821</v>
      </c>
      <c r="C30" s="25">
        <v>813</v>
      </c>
      <c r="E30" s="25">
        <v>536</v>
      </c>
      <c r="F30" s="25">
        <v>499</v>
      </c>
      <c r="G30" s="25">
        <v>486</v>
      </c>
    </row>
    <row r="31" spans="1:7" x14ac:dyDescent="0.2">
      <c r="A31" s="25">
        <v>802</v>
      </c>
      <c r="B31" s="25">
        <v>820</v>
      </c>
      <c r="C31" s="25">
        <v>774</v>
      </c>
      <c r="E31" s="25">
        <v>508</v>
      </c>
      <c r="F31" s="25">
        <v>566</v>
      </c>
      <c r="G31" s="25">
        <v>481</v>
      </c>
    </row>
    <row r="32" spans="1:7" x14ac:dyDescent="0.2">
      <c r="A32" s="25">
        <v>707</v>
      </c>
      <c r="B32" s="25">
        <v>801</v>
      </c>
      <c r="C32" s="25">
        <v>702</v>
      </c>
      <c r="E32" s="25">
        <v>539</v>
      </c>
      <c r="F32" s="25">
        <v>559</v>
      </c>
      <c r="G32" s="25">
        <v>488</v>
      </c>
    </row>
    <row r="33" spans="1:7" x14ac:dyDescent="0.2">
      <c r="A33" s="25">
        <v>864</v>
      </c>
      <c r="B33" s="25">
        <v>811</v>
      </c>
      <c r="C33" s="25">
        <v>771</v>
      </c>
      <c r="E33" s="25">
        <v>571</v>
      </c>
      <c r="F33" s="25">
        <v>559</v>
      </c>
      <c r="G33" s="25">
        <v>564</v>
      </c>
    </row>
    <row r="34" spans="1:7" x14ac:dyDescent="0.2">
      <c r="A34" s="25">
        <v>845</v>
      </c>
      <c r="B34" s="25">
        <v>897</v>
      </c>
      <c r="C34" s="25">
        <v>829</v>
      </c>
      <c r="E34" s="25">
        <v>550</v>
      </c>
      <c r="F34" s="25">
        <v>530</v>
      </c>
      <c r="G34" s="25">
        <v>520</v>
      </c>
    </row>
    <row r="35" spans="1:7" x14ac:dyDescent="0.2">
      <c r="E35" s="25"/>
      <c r="F35" s="25"/>
      <c r="G35" s="25"/>
    </row>
    <row r="36" spans="1:7" x14ac:dyDescent="0.2">
      <c r="E36" s="25"/>
      <c r="F36" s="25"/>
      <c r="G36" s="25"/>
    </row>
  </sheetData>
  <mergeCells count="2">
    <mergeCell ref="A1:C1"/>
    <mergeCell ref="E1:G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15D041-F70C-1B4D-95CE-BB53CE539355}">
  <dimension ref="A1:C32"/>
  <sheetViews>
    <sheetView workbookViewId="0">
      <selection activeCell="H20" sqref="H20"/>
    </sheetView>
  </sheetViews>
  <sheetFormatPr baseColWidth="10" defaultRowHeight="16" x14ac:dyDescent="0.2"/>
  <sheetData>
    <row r="1" spans="1:3" x14ac:dyDescent="0.2">
      <c r="A1" t="s">
        <v>17</v>
      </c>
    </row>
    <row r="2" spans="1:3" x14ac:dyDescent="0.2">
      <c r="A2" s="26" t="s">
        <v>0</v>
      </c>
      <c r="B2" s="26" t="s">
        <v>1</v>
      </c>
      <c r="C2" s="26" t="s">
        <v>9</v>
      </c>
    </row>
    <row r="3" spans="1:3" x14ac:dyDescent="0.2">
      <c r="A3" s="25">
        <v>30</v>
      </c>
      <c r="B3" s="25">
        <v>30</v>
      </c>
      <c r="C3" s="25">
        <v>30</v>
      </c>
    </row>
    <row r="4" spans="1:3" x14ac:dyDescent="0.2">
      <c r="A4" s="25">
        <v>30</v>
      </c>
      <c r="B4" s="25">
        <v>30</v>
      </c>
      <c r="C4" s="25">
        <v>30</v>
      </c>
    </row>
    <row r="5" spans="1:3" x14ac:dyDescent="0.2">
      <c r="A5" s="25">
        <v>30</v>
      </c>
      <c r="B5" s="25">
        <v>30</v>
      </c>
      <c r="C5" s="25">
        <v>30</v>
      </c>
    </row>
    <row r="6" spans="1:3" x14ac:dyDescent="0.2">
      <c r="A6" s="25">
        <v>60</v>
      </c>
      <c r="B6" s="25">
        <v>90</v>
      </c>
      <c r="C6" s="25">
        <v>30</v>
      </c>
    </row>
    <row r="7" spans="1:3" x14ac:dyDescent="0.2">
      <c r="A7" s="25">
        <v>90</v>
      </c>
      <c r="B7" s="25">
        <v>90</v>
      </c>
      <c r="C7" s="25">
        <v>90</v>
      </c>
    </row>
    <row r="8" spans="1:3" x14ac:dyDescent="0.2">
      <c r="A8" s="25">
        <v>90</v>
      </c>
      <c r="B8" s="25">
        <v>90</v>
      </c>
      <c r="C8" s="25">
        <v>120</v>
      </c>
    </row>
    <row r="9" spans="1:3" x14ac:dyDescent="0.2">
      <c r="A9" s="25">
        <v>90</v>
      </c>
      <c r="B9" s="25">
        <v>90</v>
      </c>
      <c r="C9" s="25">
        <v>120</v>
      </c>
    </row>
    <row r="10" spans="1:3" x14ac:dyDescent="0.2">
      <c r="A10" s="25">
        <v>120</v>
      </c>
      <c r="B10" s="25">
        <v>120</v>
      </c>
      <c r="C10" s="25">
        <v>120</v>
      </c>
    </row>
    <row r="11" spans="1:3" x14ac:dyDescent="0.2">
      <c r="A11" s="25">
        <v>120</v>
      </c>
      <c r="B11" s="25">
        <v>150</v>
      </c>
      <c r="C11" s="25">
        <v>150</v>
      </c>
    </row>
    <row r="12" spans="1:3" x14ac:dyDescent="0.2">
      <c r="A12" s="25">
        <v>120</v>
      </c>
      <c r="B12" s="25">
        <v>300</v>
      </c>
      <c r="C12" s="25">
        <v>270</v>
      </c>
    </row>
    <row r="13" spans="1:3" x14ac:dyDescent="0.2">
      <c r="A13" s="25">
        <v>30</v>
      </c>
      <c r="B13" s="25">
        <v>30</v>
      </c>
      <c r="C13" s="25">
        <v>30</v>
      </c>
    </row>
    <row r="14" spans="1:3" x14ac:dyDescent="0.2">
      <c r="A14" s="25">
        <v>60</v>
      </c>
      <c r="B14" s="25">
        <v>60</v>
      </c>
      <c r="C14" s="25">
        <v>30</v>
      </c>
    </row>
    <row r="15" spans="1:3" x14ac:dyDescent="0.2">
      <c r="A15" s="25">
        <v>60</v>
      </c>
      <c r="B15" s="25">
        <v>60</v>
      </c>
      <c r="C15" s="25">
        <v>30</v>
      </c>
    </row>
    <row r="16" spans="1:3" x14ac:dyDescent="0.2">
      <c r="A16" s="25">
        <v>90</v>
      </c>
      <c r="B16" s="25">
        <v>60</v>
      </c>
      <c r="C16" s="25">
        <v>30</v>
      </c>
    </row>
    <row r="17" spans="1:3" x14ac:dyDescent="0.2">
      <c r="A17" s="25">
        <v>90</v>
      </c>
      <c r="B17" s="25">
        <v>90</v>
      </c>
      <c r="C17" s="25">
        <v>30</v>
      </c>
    </row>
    <row r="18" spans="1:3" x14ac:dyDescent="0.2">
      <c r="A18" s="25">
        <v>120</v>
      </c>
      <c r="B18" s="25">
        <v>120</v>
      </c>
      <c r="C18" s="25">
        <v>30</v>
      </c>
    </row>
    <row r="19" spans="1:3" x14ac:dyDescent="0.2">
      <c r="A19" s="25">
        <v>150</v>
      </c>
      <c r="B19" s="25">
        <v>120</v>
      </c>
      <c r="C19" s="25">
        <v>60</v>
      </c>
    </row>
    <row r="20" spans="1:3" x14ac:dyDescent="0.2">
      <c r="A20" s="25">
        <v>240</v>
      </c>
      <c r="B20" s="25">
        <v>150</v>
      </c>
      <c r="C20" s="25">
        <v>120</v>
      </c>
    </row>
    <row r="21" spans="1:3" x14ac:dyDescent="0.2">
      <c r="A21" s="25">
        <v>270</v>
      </c>
      <c r="B21" s="25">
        <v>180</v>
      </c>
      <c r="C21" s="25">
        <v>150</v>
      </c>
    </row>
    <row r="22" spans="1:3" x14ac:dyDescent="0.2">
      <c r="A22" s="25">
        <v>450</v>
      </c>
      <c r="B22" s="25">
        <v>360</v>
      </c>
      <c r="C22" s="25">
        <v>210</v>
      </c>
    </row>
    <row r="23" spans="1:3" x14ac:dyDescent="0.2">
      <c r="A23" s="25">
        <v>30</v>
      </c>
      <c r="B23" s="25">
        <v>30</v>
      </c>
      <c r="C23" s="25">
        <v>210</v>
      </c>
    </row>
    <row r="24" spans="1:3" x14ac:dyDescent="0.2">
      <c r="A24" s="25">
        <v>60</v>
      </c>
      <c r="B24" s="25">
        <v>30</v>
      </c>
      <c r="C24" s="25">
        <v>30</v>
      </c>
    </row>
    <row r="25" spans="1:3" x14ac:dyDescent="0.2">
      <c r="A25" s="25">
        <v>60</v>
      </c>
      <c r="B25" s="25">
        <v>60</v>
      </c>
      <c r="C25" s="25">
        <v>30</v>
      </c>
    </row>
    <row r="26" spans="1:3" x14ac:dyDescent="0.2">
      <c r="A26" s="25">
        <v>60</v>
      </c>
      <c r="B26" s="25">
        <v>60</v>
      </c>
      <c r="C26" s="25">
        <v>60</v>
      </c>
    </row>
    <row r="27" spans="1:3" x14ac:dyDescent="0.2">
      <c r="A27" s="25">
        <v>60</v>
      </c>
      <c r="B27" s="25">
        <v>90</v>
      </c>
      <c r="C27" s="25">
        <v>120</v>
      </c>
    </row>
    <row r="28" spans="1:3" x14ac:dyDescent="0.2">
      <c r="A28" s="25">
        <v>90</v>
      </c>
      <c r="B28" s="25">
        <v>210</v>
      </c>
      <c r="C28" s="25">
        <v>120</v>
      </c>
    </row>
    <row r="29" spans="1:3" x14ac:dyDescent="0.2">
      <c r="A29" s="25">
        <v>120</v>
      </c>
      <c r="B29" s="25">
        <v>240</v>
      </c>
      <c r="C29" s="25">
        <v>180</v>
      </c>
    </row>
    <row r="30" spans="1:3" x14ac:dyDescent="0.2">
      <c r="A30" s="25">
        <v>120</v>
      </c>
      <c r="B30" s="25">
        <v>420</v>
      </c>
      <c r="C30" s="25">
        <v>240</v>
      </c>
    </row>
    <row r="31" spans="1:3" x14ac:dyDescent="0.2">
      <c r="A31" s="25">
        <v>240</v>
      </c>
      <c r="B31" s="25">
        <v>420</v>
      </c>
      <c r="C31" s="25">
        <v>300</v>
      </c>
    </row>
    <row r="32" spans="1:3" x14ac:dyDescent="0.2">
      <c r="A32" s="25">
        <v>120</v>
      </c>
      <c r="B32" s="25">
        <v>510</v>
      </c>
      <c r="C32" s="25">
        <v>33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2 - Mating Competition</vt:lpstr>
      <vt:lpstr>Fig 3 - Male and Female WBF</vt:lpstr>
      <vt:lpstr>Fig 4 - Time to locate ho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7-09T00:08:20Z</dcterms:created>
  <dcterms:modified xsi:type="dcterms:W3CDTF">2020-12-13T00:59:54Z</dcterms:modified>
</cp:coreProperties>
</file>